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icufrj-my.sharepoint.com/personal/quinonesm920_ufrj_br/Documents/Plasma Covid/Paper Idosos/"/>
    </mc:Choice>
  </mc:AlternateContent>
  <xr:revisionPtr revIDLastSave="4" documentId="8_{E2C57249-81FD-49F0-A676-5A3F312ABED8}" xr6:coauthVersionLast="47" xr6:coauthVersionMax="47" xr10:uidLastSave="{A06DB15E-DECA-4E8F-BD07-9E5511356323}"/>
  <bookViews>
    <workbookView xWindow="-120" yWindow="-120" windowWidth="24615" windowHeight="15390" xr2:uid="{00000000-000D-0000-FFFF-FFFF00000000}"/>
  </bookViews>
  <sheets>
    <sheet name="suplementar_table_proteins-anov" sheetId="1" r:id="rId1"/>
  </sheets>
  <calcPr calcId="0"/>
</workbook>
</file>

<file path=xl/sharedStrings.xml><?xml version="1.0" encoding="utf-8"?>
<sst xmlns="http://schemas.openxmlformats.org/spreadsheetml/2006/main" count="153" uniqueCount="95">
  <si>
    <t>ANOVA Significant</t>
  </si>
  <si>
    <t>Description</t>
  </si>
  <si>
    <t>Accession</t>
  </si>
  <si>
    <t>+</t>
  </si>
  <si>
    <t>Immunoglobulin heavy constant gamma 2 OS=Homo sapiens OX=9606 GN=IGHG2 PE=1 SV=2</t>
  </si>
  <si>
    <t>P01859</t>
  </si>
  <si>
    <t>Alpha-1-antitrypsin OS=Homo sapiens OX=9606 GN=SERPINA1 PE=1 SV=3</t>
  </si>
  <si>
    <t>P01009</t>
  </si>
  <si>
    <t>Alpha-1-antichymotrypsin OS=Homo sapiens OX=9606 GN=SERPINA3 PE=1 SV=2</t>
  </si>
  <si>
    <t>P01011</t>
  </si>
  <si>
    <t>Apolipoprotein A-I OS=Homo sapiens OX=9606 GN=APOA1 PE=1 SV=1</t>
  </si>
  <si>
    <t>P02647</t>
  </si>
  <si>
    <t>Afamin OS=Homo sapiens OX=9606 GN=AFM PE=1 SV=1</t>
  </si>
  <si>
    <t>P43652</t>
  </si>
  <si>
    <t>Complement component C8 beta chain OS=Homo sapiens OX=9606 GN=C8B PE=1 SV=3</t>
  </si>
  <si>
    <t>P07358</t>
  </si>
  <si>
    <t>Complement component C9 OS=Homo sapiens OX=9606 GN=C9 PE=1 SV=2</t>
  </si>
  <si>
    <t>P02748</t>
  </si>
  <si>
    <t>Plasma kallikrein OS=Homo sapiens OX=9606 GN=KLKB1 PE=1 SV=1</t>
  </si>
  <si>
    <t>P03952</t>
  </si>
  <si>
    <t>Serum amyloid A-1 protein OS=Homo sapiens OX=9606 GN=SAA1 PE=1 SV=1</t>
  </si>
  <si>
    <t>P0DJI8</t>
  </si>
  <si>
    <t>Alpha-1-acid glycoprotein 1 OS=Homo sapiens OX=9606 GN=ORM1 PE=1 SV=1</t>
  </si>
  <si>
    <t>P02763</t>
  </si>
  <si>
    <t>NaN</t>
  </si>
  <si>
    <t>Serum amyloid A-2 protein OS=Homo sapiens OX=9606 GN=SAA2 PE=1 SV=1</t>
  </si>
  <si>
    <t>P0DJI9</t>
  </si>
  <si>
    <t>Phosphatidylinositol-glycan-specific phospholipase D OS=Homo sapiens OX=9606 GN=GPLD1 PE=1 SV=3</t>
  </si>
  <si>
    <t>P80108</t>
  </si>
  <si>
    <t>Fetuin-B OS=Homo sapiens OX=9606 GN=FETUB PE=1 SV=2</t>
  </si>
  <si>
    <t>Q9UGM5</t>
  </si>
  <si>
    <t>Coagulation factor XIII A chain OS=Homo sapiens OX=9606 GN=F13A1 PE=1 SV=4</t>
  </si>
  <si>
    <t>P00488</t>
  </si>
  <si>
    <t>Sex hormone-binding globulin OS=Homo sapiens OX=9606 GN=SHBG PE=1 SV=2</t>
  </si>
  <si>
    <t>P04278</t>
  </si>
  <si>
    <t>Biotinidase OS=Homo sapiens OX=9606 GN=BTD PE=1 SV=2</t>
  </si>
  <si>
    <t>P43251</t>
  </si>
  <si>
    <t>Phosphatidylcholine-sterol acyltransferase OS=Homo sapiens OX=9606 GN=LCAT PE=1 SV=1</t>
  </si>
  <si>
    <t>P04180</t>
  </si>
  <si>
    <t>Protein Z-dependent protease inhibitor OS=Homo sapiens OX=9606 GN=SERPINA10 PE=1 SV=1</t>
  </si>
  <si>
    <t>Q9UK55</t>
  </si>
  <si>
    <t>Immunoglobulin heavy variable 1-24 OS=Homo sapiens OX=9606 GN=IGHV1-24 PE=3 SV=1</t>
  </si>
  <si>
    <t>A0A0C4DH33</t>
  </si>
  <si>
    <t>C-reactive protein OS=Homo sapiens OX=9606 GN=CRP PE=1 SV=1</t>
  </si>
  <si>
    <t>P02741</t>
  </si>
  <si>
    <t>Apolipoprotein C-I OS=Homo sapiens OX=9606 GN=APOC1 PE=1 SV=1</t>
  </si>
  <si>
    <t>P02654</t>
  </si>
  <si>
    <t>Adipocyte plasma membrane-associated protein OS=Homo sapiens OX=9606 GN=APMAP PE=1 SV=2</t>
  </si>
  <si>
    <t>Q9HDC9</t>
  </si>
  <si>
    <t>Carbonic anhydrase 2 OS=Homo sapiens OX=9606 GN=CA2 PE=1 SV=2</t>
  </si>
  <si>
    <t>P00918</t>
  </si>
  <si>
    <t>Dopamine beta-hydroxylase OS=Homo sapiens OX=9606 GN=DBH PE=1 SV=3</t>
  </si>
  <si>
    <t>P09172</t>
  </si>
  <si>
    <t>Immunoglobulin lambda variable 3-16 OS=Homo sapiens OX=9606 GN=IGLV3-16 PE=3 SV=2</t>
  </si>
  <si>
    <t>A0A075B6K0</t>
  </si>
  <si>
    <t>Complement factor H-related protein 5 OS=Homo sapiens OX=9606 GN=CFHR5 PE=1 SV=1</t>
  </si>
  <si>
    <t>Q9BXR6</t>
  </si>
  <si>
    <t>Insulin-like growth factor-binding protein 7 OS=Homo sapiens OX=9606 GN=IGFBP7 PE=1 SV=1</t>
  </si>
  <si>
    <t>Q16270</t>
  </si>
  <si>
    <t>Rho GDP-dissociation inhibitor 2 OS=Homo sapiens OX=9606 GN=ARHGDIB PE=1 SV=3</t>
  </si>
  <si>
    <t>P52566</t>
  </si>
  <si>
    <t>Membrane primary amine oxidase OS=Homo sapiens OX=9606 GN=AOC3 PE=1 SV=3</t>
  </si>
  <si>
    <t>Q16853</t>
  </si>
  <si>
    <t>Cadherin-5 OS=Homo sapiens OX=9606 GN=CDH5 PE=1 SV=5</t>
  </si>
  <si>
    <t>P33151</t>
  </si>
  <si>
    <t>Low affinity immunoglobulin gamma Fc region receptor III-B OS=Homo sapiens OX=9606 GN=FCGR3B PE=1 SV=2</t>
  </si>
  <si>
    <t>O75015</t>
  </si>
  <si>
    <t>Ribonuclease 4 OS=Homo sapiens OX=9606 GN=RNASE4 PE=1 SV=3</t>
  </si>
  <si>
    <t>P34096</t>
  </si>
  <si>
    <t>Serine/threonine-protein phosphatase PP1-alpha catalytic subunit OS=Homo sapiens OX=9606 GN=PPP1CA PE=1 SV=1</t>
  </si>
  <si>
    <t>P62136</t>
  </si>
  <si>
    <t>Matrix metalloproteinase-16 OS=Homo sapiens OX=9606 GN=MMP16 PE=1 SV=2</t>
  </si>
  <si>
    <t>P51512</t>
  </si>
  <si>
    <t>Uncharacterized protein KIAA0825 OS=Homo sapiens OX=9606 GN=KIAA0825 PE=1 SV=3</t>
  </si>
  <si>
    <t>Q8IV33</t>
  </si>
  <si>
    <t>Aromatic-L-amino-acid decarboxylase OS=Homo sapiens OX=9606 GN=DDC PE=1 SV=2</t>
  </si>
  <si>
    <t>P20711</t>
  </si>
  <si>
    <t>Inositol polyphosphate multikinase OS=Homo sapiens OX=9606 GN=IPMK PE=1 SV=1</t>
  </si>
  <si>
    <t>Q8NFU5</t>
  </si>
  <si>
    <t>C-type lectin domain family 9 member A OS=Homo sapiens OX=9606 GN=CLEC9A PE=1 SV=1</t>
  </si>
  <si>
    <t>Q6UXN8</t>
  </si>
  <si>
    <t>Group D</t>
  </si>
  <si>
    <t>Group R</t>
  </si>
  <si>
    <t>Group C</t>
  </si>
  <si>
    <t>ID-01</t>
  </si>
  <si>
    <t>ID-02</t>
  </si>
  <si>
    <t>ID-03</t>
  </si>
  <si>
    <t>ID-04</t>
  </si>
  <si>
    <t>ID-05</t>
  </si>
  <si>
    <t>ID-06</t>
  </si>
  <si>
    <t>ID-07</t>
  </si>
  <si>
    <t>ID-08</t>
  </si>
  <si>
    <t>ID-09</t>
  </si>
  <si>
    <t>-Log (p value) ANOVA</t>
  </si>
  <si>
    <t>Supplementary Table 3. ANOVA significant proteins between the C, R and D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tabSelected="1" workbookViewId="0">
      <selection activeCell="G8" sqref="G8"/>
    </sheetView>
  </sheetViews>
  <sheetFormatPr defaultRowHeight="15" x14ac:dyDescent="0.25"/>
  <cols>
    <col min="10" max="10" width="15.85546875" bestFit="1" customWidth="1"/>
    <col min="11" max="11" width="19.85546875" customWidth="1"/>
  </cols>
  <sheetData>
    <row r="1" spans="1:17" ht="18.75" x14ac:dyDescent="0.3">
      <c r="A1" s="4" t="s">
        <v>9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4.25" x14ac:dyDescent="0.25">
      <c r="A2" s="1" t="s">
        <v>81</v>
      </c>
      <c r="B2" s="1" t="s">
        <v>81</v>
      </c>
      <c r="C2" s="1" t="s">
        <v>81</v>
      </c>
      <c r="D2" s="1" t="s">
        <v>82</v>
      </c>
      <c r="E2" s="1" t="s">
        <v>82</v>
      </c>
      <c r="F2" s="1" t="s">
        <v>82</v>
      </c>
      <c r="G2" s="1" t="s">
        <v>83</v>
      </c>
      <c r="H2" s="1" t="s">
        <v>83</v>
      </c>
      <c r="I2" s="1" t="s">
        <v>83</v>
      </c>
      <c r="J2" s="2" t="s">
        <v>0</v>
      </c>
      <c r="K2" s="3" t="s">
        <v>93</v>
      </c>
      <c r="L2" s="2" t="s">
        <v>2</v>
      </c>
      <c r="M2" s="2" t="s">
        <v>1</v>
      </c>
    </row>
    <row r="3" spans="1:17" ht="14.25" x14ac:dyDescent="0.25">
      <c r="A3" s="1" t="s">
        <v>84</v>
      </c>
      <c r="B3" s="1" t="s">
        <v>85</v>
      </c>
      <c r="C3" s="1" t="s">
        <v>86</v>
      </c>
      <c r="D3" s="1" t="s">
        <v>87</v>
      </c>
      <c r="E3" s="1" t="s">
        <v>88</v>
      </c>
      <c r="F3" s="1" t="s">
        <v>89</v>
      </c>
      <c r="G3" s="1" t="s">
        <v>90</v>
      </c>
      <c r="H3" s="1" t="s">
        <v>91</v>
      </c>
      <c r="I3" s="1" t="s">
        <v>92</v>
      </c>
      <c r="J3" s="2"/>
      <c r="K3" s="2"/>
      <c r="L3" s="2"/>
      <c r="M3" s="2"/>
    </row>
    <row r="4" spans="1:17" ht="14.25" x14ac:dyDescent="0.25">
      <c r="A4" s="2">
        <v>9.2025814056396502</v>
      </c>
      <c r="B4" s="2">
        <v>8.8962211608886701</v>
      </c>
      <c r="C4" s="2">
        <v>8.7552700042724592</v>
      </c>
      <c r="D4" s="2">
        <v>9.2620649337768608</v>
      </c>
      <c r="E4" s="2">
        <v>10.127180099487299</v>
      </c>
      <c r="F4" s="2">
        <v>9.8438091278076207</v>
      </c>
      <c r="G4" s="2">
        <v>9.9127988815307599</v>
      </c>
      <c r="H4" s="2">
        <v>10.9311275482178</v>
      </c>
      <c r="I4" s="2">
        <v>10.655647277831999</v>
      </c>
      <c r="J4" s="2" t="s">
        <v>3</v>
      </c>
      <c r="K4" s="1">
        <v>1.93947380437915</v>
      </c>
      <c r="L4" s="2" t="s">
        <v>5</v>
      </c>
      <c r="M4" s="2" t="s">
        <v>4</v>
      </c>
    </row>
    <row r="5" spans="1:17" ht="14.25" x14ac:dyDescent="0.25">
      <c r="A5" s="2">
        <v>10.2864799499512</v>
      </c>
      <c r="B5" s="2">
        <v>10.815624237060501</v>
      </c>
      <c r="C5" s="2">
        <v>10.4999351501465</v>
      </c>
      <c r="D5" s="2">
        <v>9.8968629837036097</v>
      </c>
      <c r="E5" s="2">
        <v>9.9900684356689506</v>
      </c>
      <c r="F5" s="2">
        <v>10.0916481018066</v>
      </c>
      <c r="G5" s="2">
        <v>9.7667760848999006</v>
      </c>
      <c r="H5" s="2">
        <v>10.217729568481399</v>
      </c>
      <c r="I5" s="2">
        <v>10.144950866699199</v>
      </c>
      <c r="J5" s="2" t="s">
        <v>3</v>
      </c>
      <c r="K5" s="1">
        <v>1.4004214527897001</v>
      </c>
      <c r="L5" s="2" t="s">
        <v>7</v>
      </c>
      <c r="M5" s="2" t="s">
        <v>6</v>
      </c>
    </row>
    <row r="6" spans="1:17" ht="14.25" x14ac:dyDescent="0.25">
      <c r="A6" s="2">
        <v>8.5968952178955096</v>
      </c>
      <c r="B6" s="2">
        <v>9.0001106262206996</v>
      </c>
      <c r="C6" s="2">
        <v>8.6803989410400408</v>
      </c>
      <c r="D6" s="2">
        <v>7.3750886917114302</v>
      </c>
      <c r="E6" s="2">
        <v>7.1411075592040998</v>
      </c>
      <c r="F6" s="2">
        <v>7.8679542541503897</v>
      </c>
      <c r="G6" s="2">
        <v>7.6174211502075204</v>
      </c>
      <c r="H6" s="2">
        <v>7.6172924041748002</v>
      </c>
      <c r="I6" s="2">
        <v>7.2788066864013699</v>
      </c>
      <c r="J6" s="2" t="s">
        <v>3</v>
      </c>
      <c r="K6" s="1">
        <v>2.7682395128385502</v>
      </c>
      <c r="L6" s="2" t="s">
        <v>9</v>
      </c>
      <c r="M6" s="2" t="s">
        <v>8</v>
      </c>
    </row>
    <row r="7" spans="1:17" ht="14.25" x14ac:dyDescent="0.25">
      <c r="A7" s="2">
        <v>10.2920875549316</v>
      </c>
      <c r="B7" s="2">
        <v>9.8328609466552699</v>
      </c>
      <c r="C7" s="2">
        <v>10.609455108642599</v>
      </c>
      <c r="D7" s="2">
        <v>10.8806009292603</v>
      </c>
      <c r="E7" s="2">
        <v>11.401487350463899</v>
      </c>
      <c r="F7" s="2">
        <v>10.304811477661101</v>
      </c>
      <c r="G7" s="2">
        <v>11.0053567886353</v>
      </c>
      <c r="H7" s="2">
        <v>12.1094646453857</v>
      </c>
      <c r="I7" s="2">
        <v>11.8790473937988</v>
      </c>
      <c r="J7" s="2" t="s">
        <v>3</v>
      </c>
      <c r="K7" s="1">
        <v>1.3953724944452801</v>
      </c>
      <c r="L7" s="2" t="s">
        <v>11</v>
      </c>
      <c r="M7" s="2" t="s">
        <v>10</v>
      </c>
    </row>
    <row r="8" spans="1:17" ht="14.25" x14ac:dyDescent="0.25">
      <c r="A8" s="2">
        <v>3.9438724517822301</v>
      </c>
      <c r="B8" s="2">
        <v>3.6559314727783199</v>
      </c>
      <c r="C8" s="2">
        <v>3.7369327545165998</v>
      </c>
      <c r="D8" s="2">
        <v>5.0423879623413104</v>
      </c>
      <c r="E8" s="2">
        <v>4.7352027893066397</v>
      </c>
      <c r="F8" s="2">
        <v>3.8986797332763699</v>
      </c>
      <c r="G8" s="2">
        <v>5.0855150222778303</v>
      </c>
      <c r="H8" s="2">
        <v>5.1888923645019496</v>
      </c>
      <c r="I8" s="2">
        <v>4.6707458496093803</v>
      </c>
      <c r="J8" s="2" t="s">
        <v>3</v>
      </c>
      <c r="K8" s="1">
        <v>1.6304218716513299</v>
      </c>
      <c r="L8" s="2" t="s">
        <v>13</v>
      </c>
      <c r="M8" s="2" t="s">
        <v>12</v>
      </c>
    </row>
    <row r="9" spans="1:17" ht="14.25" x14ac:dyDescent="0.25">
      <c r="A9" s="2">
        <v>4.3207969665527299</v>
      </c>
      <c r="B9" s="2">
        <v>3.80880546569824</v>
      </c>
      <c r="C9" s="2">
        <v>3.6136646270752002</v>
      </c>
      <c r="D9" s="2">
        <v>2.8751173019409202</v>
      </c>
      <c r="E9" s="2">
        <v>2.9477691650390598</v>
      </c>
      <c r="F9" s="2">
        <v>3.2837219238281299</v>
      </c>
      <c r="G9" s="2">
        <v>4.0293626785278303</v>
      </c>
      <c r="H9" s="2">
        <v>4.0373077392578098</v>
      </c>
      <c r="I9" s="2">
        <v>3.3997631072997998</v>
      </c>
      <c r="J9" s="2" t="s">
        <v>3</v>
      </c>
      <c r="K9" s="1">
        <v>1.5251008525891401</v>
      </c>
      <c r="L9" s="2" t="s">
        <v>15</v>
      </c>
      <c r="M9" s="2" t="s">
        <v>14</v>
      </c>
    </row>
    <row r="10" spans="1:17" ht="14.25" x14ac:dyDescent="0.25">
      <c r="A10" s="2">
        <v>5.5727424621581996</v>
      </c>
      <c r="B10" s="2">
        <v>5.6987743377685502</v>
      </c>
      <c r="C10" s="2">
        <v>5.5713043212890598</v>
      </c>
      <c r="D10" s="2">
        <v>5.0330324172973597</v>
      </c>
      <c r="E10" s="2">
        <v>5.1000843048095703</v>
      </c>
      <c r="F10" s="2">
        <v>4.87129783630371</v>
      </c>
      <c r="G10" s="2">
        <v>5.1224184036254901</v>
      </c>
      <c r="H10" s="2">
        <v>5.3698463439941397</v>
      </c>
      <c r="I10" s="2">
        <v>4.8013286590576199</v>
      </c>
      <c r="J10" s="2" t="s">
        <v>3</v>
      </c>
      <c r="K10" s="1">
        <v>1.88304557246209</v>
      </c>
      <c r="L10" s="2" t="s">
        <v>17</v>
      </c>
      <c r="M10" s="2" t="s">
        <v>16</v>
      </c>
    </row>
    <row r="11" spans="1:17" ht="14.25" x14ac:dyDescent="0.25">
      <c r="A11" s="2">
        <v>3.6761837005615199</v>
      </c>
      <c r="B11" s="2">
        <v>3.1230621337890598</v>
      </c>
      <c r="C11" s="2">
        <v>4.1415786743164098</v>
      </c>
      <c r="D11" s="2">
        <v>4.5433816909790004</v>
      </c>
      <c r="E11" s="2">
        <v>4.8502769470214799</v>
      </c>
      <c r="F11" s="2">
        <v>3.9061241149902299</v>
      </c>
      <c r="G11" s="2">
        <v>4.9324178695678702</v>
      </c>
      <c r="H11" s="2">
        <v>5.5827732086181596</v>
      </c>
      <c r="I11" s="2">
        <v>4.6412734985351598</v>
      </c>
      <c r="J11" s="2" t="s">
        <v>3</v>
      </c>
      <c r="K11" s="1">
        <v>1.4547692328845501</v>
      </c>
      <c r="L11" s="2" t="s">
        <v>19</v>
      </c>
      <c r="M11" s="2" t="s">
        <v>18</v>
      </c>
    </row>
    <row r="12" spans="1:17" ht="14.25" x14ac:dyDescent="0.25">
      <c r="A12" s="2">
        <v>7.1378822326660201</v>
      </c>
      <c r="B12" s="2">
        <v>8.4023227691650408</v>
      </c>
      <c r="C12" s="2">
        <v>7.0105113983154297</v>
      </c>
      <c r="D12" s="2">
        <v>0.78239917755126998</v>
      </c>
      <c r="E12" s="2">
        <v>-1.3879547119140601</v>
      </c>
      <c r="F12" s="2">
        <v>2.0721302032470699</v>
      </c>
      <c r="G12" s="2">
        <v>-0.494473457336426</v>
      </c>
      <c r="H12" s="2">
        <v>-0.35014724731445301</v>
      </c>
      <c r="I12" s="2">
        <v>-0.20420646667480499</v>
      </c>
      <c r="J12" s="2" t="s">
        <v>3</v>
      </c>
      <c r="K12" s="1">
        <v>3.6327808624943998</v>
      </c>
      <c r="L12" s="2" t="s">
        <v>21</v>
      </c>
      <c r="M12" s="2" t="s">
        <v>20</v>
      </c>
    </row>
    <row r="13" spans="1:17" ht="14.25" x14ac:dyDescent="0.25">
      <c r="A13" s="2">
        <v>7.9214305877685502</v>
      </c>
      <c r="B13" s="2">
        <v>8.7788848876953107</v>
      </c>
      <c r="C13" s="2">
        <v>8.5275363922119105</v>
      </c>
      <c r="D13" s="2">
        <v>7.4563226699829102</v>
      </c>
      <c r="E13" s="2">
        <v>7.7428722381591797</v>
      </c>
      <c r="F13" s="2">
        <v>8.3305473327636701</v>
      </c>
      <c r="G13" s="2">
        <v>7.3390302658081099</v>
      </c>
      <c r="H13" s="2">
        <v>7.4687824249267596</v>
      </c>
      <c r="I13" s="2">
        <v>7.0764999389648402</v>
      </c>
      <c r="J13" s="2" t="s">
        <v>3</v>
      </c>
      <c r="K13" s="1">
        <v>1.4959204244981099</v>
      </c>
      <c r="L13" s="2" t="s">
        <v>23</v>
      </c>
      <c r="M13" s="2" t="s">
        <v>22</v>
      </c>
    </row>
    <row r="14" spans="1:17" ht="14.25" x14ac:dyDescent="0.25">
      <c r="A14" s="2">
        <v>5.5735187530517596</v>
      </c>
      <c r="B14" s="2">
        <v>7.0723876953125</v>
      </c>
      <c r="C14" s="2">
        <v>1.9605789184570299</v>
      </c>
      <c r="D14" s="2">
        <v>-2.0197725296020499</v>
      </c>
      <c r="E14" s="2">
        <v>-5.5002937316894496</v>
      </c>
      <c r="F14" s="2">
        <v>1.11447906494141</v>
      </c>
      <c r="G14" s="2">
        <v>-4.7163610458373997</v>
      </c>
      <c r="H14" s="2">
        <v>-2.06044578552246</v>
      </c>
      <c r="I14" s="2" t="s">
        <v>24</v>
      </c>
      <c r="J14" s="2" t="s">
        <v>3</v>
      </c>
      <c r="K14" s="1">
        <v>1.43217597358236</v>
      </c>
      <c r="L14" s="2" t="s">
        <v>26</v>
      </c>
      <c r="M14" s="2" t="s">
        <v>25</v>
      </c>
    </row>
    <row r="15" spans="1:17" ht="14.25" x14ac:dyDescent="0.25">
      <c r="A15" s="2">
        <v>0.44911956787109403</v>
      </c>
      <c r="B15" s="2">
        <v>0.63437461853027299</v>
      </c>
      <c r="C15" s="2">
        <v>1.1892776489257799</v>
      </c>
      <c r="D15" s="2">
        <v>1.63640689849854</v>
      </c>
      <c r="E15" s="2">
        <v>1.7428779602050799</v>
      </c>
      <c r="F15" s="2">
        <v>0.97366523742675803</v>
      </c>
      <c r="G15" s="2">
        <v>1.70250415802002</v>
      </c>
      <c r="H15" s="2">
        <v>1.7520008087158201</v>
      </c>
      <c r="I15" s="2">
        <v>1.9316368103027299</v>
      </c>
      <c r="J15" s="2" t="s">
        <v>3</v>
      </c>
      <c r="K15" s="1">
        <v>1.6285821004558401</v>
      </c>
      <c r="L15" s="2" t="s">
        <v>28</v>
      </c>
      <c r="M15" s="2" t="s">
        <v>27</v>
      </c>
    </row>
    <row r="16" spans="1:17" ht="14.25" x14ac:dyDescent="0.25">
      <c r="A16" s="2">
        <v>-0.69291877746581998</v>
      </c>
      <c r="B16" s="2">
        <v>-0.90925788879394498</v>
      </c>
      <c r="C16" s="2">
        <v>-0.61480522155761697</v>
      </c>
      <c r="D16" s="2">
        <v>-0.45918178558349598</v>
      </c>
      <c r="E16" s="2">
        <v>-0.71051597595214799</v>
      </c>
      <c r="F16" s="2">
        <v>-0.23606491088867201</v>
      </c>
      <c r="G16" s="2">
        <v>-0.131527900695801</v>
      </c>
      <c r="H16" s="2">
        <v>0.43351173400878901</v>
      </c>
      <c r="I16" s="2">
        <v>-4.3926239013671901E-3</v>
      </c>
      <c r="J16" s="2" t="s">
        <v>3</v>
      </c>
      <c r="K16" s="1">
        <v>1.8938067299483301</v>
      </c>
      <c r="L16" s="2" t="s">
        <v>30</v>
      </c>
      <c r="M16" s="2" t="s">
        <v>29</v>
      </c>
    </row>
    <row r="17" spans="1:13" ht="14.25" x14ac:dyDescent="0.25">
      <c r="A17" s="2">
        <v>2.1594047546386701</v>
      </c>
      <c r="B17" s="2">
        <v>2.71295166015625</v>
      </c>
      <c r="C17" s="2">
        <v>1.94011306762695</v>
      </c>
      <c r="D17" s="2">
        <v>3.38897037506104</v>
      </c>
      <c r="E17" s="2">
        <v>3.0039005279540998</v>
      </c>
      <c r="F17" s="2">
        <v>3.1841163635253902</v>
      </c>
      <c r="G17" s="2">
        <v>2.8830289840698198</v>
      </c>
      <c r="H17" s="2">
        <v>3.4657287597656299</v>
      </c>
      <c r="I17" s="2">
        <v>3.2875118255615199</v>
      </c>
      <c r="J17" s="2" t="s">
        <v>3</v>
      </c>
      <c r="K17" s="1">
        <v>1.82103513862538</v>
      </c>
      <c r="L17" s="2" t="s">
        <v>32</v>
      </c>
      <c r="M17" s="2" t="s">
        <v>31</v>
      </c>
    </row>
    <row r="18" spans="1:13" ht="14.25" x14ac:dyDescent="0.25">
      <c r="A18" s="2">
        <v>0.37939643859863298</v>
      </c>
      <c r="B18" s="2">
        <v>-0.27669906616210899</v>
      </c>
      <c r="C18" s="2">
        <v>0.101593017578125</v>
      </c>
      <c r="D18" s="2">
        <v>0.58006191253662098</v>
      </c>
      <c r="E18" s="2">
        <v>1.1739635467529299</v>
      </c>
      <c r="F18" s="2">
        <v>0.88849067687988303</v>
      </c>
      <c r="G18" s="2">
        <v>0.88132762908935502</v>
      </c>
      <c r="H18" s="2">
        <v>1.8302536010742201</v>
      </c>
      <c r="I18" s="2">
        <v>0.8807373046875</v>
      </c>
      <c r="J18" s="2" t="s">
        <v>3</v>
      </c>
      <c r="K18" s="1">
        <v>1.45221816364946</v>
      </c>
      <c r="L18" s="2" t="s">
        <v>34</v>
      </c>
      <c r="M18" s="2" t="s">
        <v>33</v>
      </c>
    </row>
    <row r="19" spans="1:13" ht="14.25" x14ac:dyDescent="0.25">
      <c r="A19" s="2">
        <v>0.34303665161132801</v>
      </c>
      <c r="B19" s="2">
        <v>-0.704376220703125</v>
      </c>
      <c r="C19" s="2">
        <v>0.13279342651367201</v>
      </c>
      <c r="D19" s="2">
        <v>1.30836582183838</v>
      </c>
      <c r="E19" s="2">
        <v>0.73163032531738303</v>
      </c>
      <c r="F19" s="2">
        <v>0.97781181335449197</v>
      </c>
      <c r="G19" s="2">
        <v>1.12762928009033</v>
      </c>
      <c r="H19" s="2">
        <v>1.5687122344970701</v>
      </c>
      <c r="I19" s="2">
        <v>0.74856185913085904</v>
      </c>
      <c r="J19" s="2" t="s">
        <v>3</v>
      </c>
      <c r="K19" s="1">
        <v>1.59655665717509</v>
      </c>
      <c r="L19" s="2" t="s">
        <v>36</v>
      </c>
      <c r="M19" s="2" t="s">
        <v>35</v>
      </c>
    </row>
    <row r="20" spans="1:13" ht="14.25" x14ac:dyDescent="0.25">
      <c r="A20" s="2">
        <v>-1.8815994262695299E-2</v>
      </c>
      <c r="B20" s="2">
        <v>0</v>
      </c>
      <c r="C20" s="2">
        <v>0.38766288757324202</v>
      </c>
      <c r="D20" s="2">
        <v>1.13159656524658</v>
      </c>
      <c r="E20" s="2">
        <v>1.12082290649414</v>
      </c>
      <c r="F20" s="2">
        <v>0.37350654602050798</v>
      </c>
      <c r="G20" s="2">
        <v>1.47887516021729</v>
      </c>
      <c r="H20" s="2">
        <v>1.6266918182373</v>
      </c>
      <c r="I20" s="2">
        <v>0.67295646667480502</v>
      </c>
      <c r="J20" s="2" t="s">
        <v>3</v>
      </c>
      <c r="K20" s="1">
        <v>1.42504340773559</v>
      </c>
      <c r="L20" s="2" t="s">
        <v>38</v>
      </c>
      <c r="M20" s="2" t="s">
        <v>37</v>
      </c>
    </row>
    <row r="21" spans="1:13" ht="14.25" x14ac:dyDescent="0.25">
      <c r="A21" s="2">
        <v>-1.1449565887451201</v>
      </c>
      <c r="B21" s="2">
        <v>-0.73137474060058605</v>
      </c>
      <c r="C21" s="2">
        <v>-1.1005268096923799</v>
      </c>
      <c r="D21" s="2">
        <v>-1.70324230194092</v>
      </c>
      <c r="E21" s="2">
        <v>-1.2495918273925799</v>
      </c>
      <c r="F21" s="2">
        <v>-1.1253967285156301</v>
      </c>
      <c r="G21" s="2">
        <v>-0.59341907501220703</v>
      </c>
      <c r="H21" s="2">
        <v>-0.68651771545410201</v>
      </c>
      <c r="I21" s="2">
        <v>-0.72990798950195301</v>
      </c>
      <c r="J21" s="2" t="s">
        <v>3</v>
      </c>
      <c r="K21" s="1">
        <v>1.5933499931870401</v>
      </c>
      <c r="L21" s="2" t="s">
        <v>40</v>
      </c>
      <c r="M21" s="2" t="s">
        <v>39</v>
      </c>
    </row>
    <row r="22" spans="1:13" ht="14.25" x14ac:dyDescent="0.25">
      <c r="A22" s="2">
        <v>-1.1654357910156301</v>
      </c>
      <c r="B22" s="2">
        <v>-2.5972213745117201</v>
      </c>
      <c r="C22" s="2">
        <v>0.21535110473632799</v>
      </c>
      <c r="D22" s="2">
        <v>-2.19975757598877</v>
      </c>
      <c r="E22" s="2">
        <v>-0.566864013671875</v>
      </c>
      <c r="F22" s="2">
        <v>-3.0666141510009801</v>
      </c>
      <c r="G22" s="2">
        <v>-5.5299196243286097</v>
      </c>
      <c r="H22" s="2">
        <v>-3.65018653869629</v>
      </c>
      <c r="I22" s="2">
        <v>-5.2558183670043901</v>
      </c>
      <c r="J22" s="2" t="s">
        <v>3</v>
      </c>
      <c r="K22" s="1">
        <v>1.5861524011271799</v>
      </c>
      <c r="L22" s="2" t="s">
        <v>42</v>
      </c>
      <c r="M22" s="2" t="s">
        <v>41</v>
      </c>
    </row>
    <row r="23" spans="1:13" ht="14.25" x14ac:dyDescent="0.25">
      <c r="A23" s="2">
        <v>5.0558586120605504</v>
      </c>
      <c r="B23" s="2">
        <v>6.8060493469238299</v>
      </c>
      <c r="C23" s="2">
        <v>4.6641349792480504</v>
      </c>
      <c r="D23" s="2">
        <v>-1.2192087173461901</v>
      </c>
      <c r="E23" s="2">
        <v>-3.37509346008301</v>
      </c>
      <c r="F23" s="2">
        <v>4.3482818603515598</v>
      </c>
      <c r="G23" s="2">
        <v>-0.55390071868896495</v>
      </c>
      <c r="H23" s="2">
        <v>-0.73320198059081998</v>
      </c>
      <c r="I23" s="2">
        <v>-3.4925193786621098</v>
      </c>
      <c r="J23" s="2" t="s">
        <v>3</v>
      </c>
      <c r="K23" s="1">
        <v>1.4784029078054799</v>
      </c>
      <c r="L23" s="2" t="s">
        <v>44</v>
      </c>
      <c r="M23" s="2" t="s">
        <v>43</v>
      </c>
    </row>
    <row r="24" spans="1:13" ht="14.25" x14ac:dyDescent="0.25">
      <c r="A24" s="2">
        <v>5.37601661682129</v>
      </c>
      <c r="B24" s="2">
        <v>5.3066253662109402</v>
      </c>
      <c r="C24" s="2">
        <v>5.5961418151855504</v>
      </c>
      <c r="D24" s="2">
        <v>6.5168085098266602</v>
      </c>
      <c r="E24" s="2">
        <v>6.3843994140625</v>
      </c>
      <c r="F24" s="2">
        <v>5.4714698791503897</v>
      </c>
      <c r="G24" s="2">
        <v>6.2404832839965803</v>
      </c>
      <c r="H24" s="2">
        <v>6.6736946105956996</v>
      </c>
      <c r="I24" s="2">
        <v>6.2759151458740199</v>
      </c>
      <c r="J24" s="2" t="s">
        <v>3</v>
      </c>
      <c r="K24" s="1">
        <v>1.3678662173613201</v>
      </c>
      <c r="L24" s="2" t="s">
        <v>46</v>
      </c>
      <c r="M24" s="2" t="s">
        <v>45</v>
      </c>
    </row>
    <row r="25" spans="1:13" ht="14.25" x14ac:dyDescent="0.25">
      <c r="A25" s="2">
        <v>-2.5166587829589799</v>
      </c>
      <c r="B25" s="2">
        <v>-0.78989219665527299</v>
      </c>
      <c r="C25" s="2">
        <v>-2.99374198913574</v>
      </c>
      <c r="D25" s="2">
        <v>-1.5818052291870099</v>
      </c>
      <c r="E25" s="2">
        <v>-2.3104476928710902</v>
      </c>
      <c r="F25" s="2">
        <v>-3.3213024139404301</v>
      </c>
      <c r="G25" s="2">
        <v>-0.58849239349365201</v>
      </c>
      <c r="H25" s="2">
        <v>0.55924224853515603</v>
      </c>
      <c r="I25" s="2">
        <v>5.9473037719726597E-2</v>
      </c>
      <c r="J25" s="2" t="s">
        <v>3</v>
      </c>
      <c r="K25" s="1">
        <v>1.48553786413402</v>
      </c>
      <c r="L25" s="2" t="s">
        <v>48</v>
      </c>
      <c r="M25" s="2" t="s">
        <v>47</v>
      </c>
    </row>
    <row r="26" spans="1:13" ht="14.25" x14ac:dyDescent="0.25">
      <c r="A26" s="2">
        <v>-2.5707836151122998</v>
      </c>
      <c r="B26" s="2">
        <v>-2.7460708618164098</v>
      </c>
      <c r="C26" s="2">
        <v>-2.2131099700927699</v>
      </c>
      <c r="D26" s="2">
        <v>-2.84439945220947</v>
      </c>
      <c r="E26" s="2">
        <v>-2.6868457794189502</v>
      </c>
      <c r="F26" s="2">
        <v>-2.37093162536621</v>
      </c>
      <c r="G26" s="2">
        <v>-3.37811183929443</v>
      </c>
      <c r="H26" s="2">
        <v>-4.4374341964721697</v>
      </c>
      <c r="I26" s="2" t="s">
        <v>24</v>
      </c>
      <c r="J26" s="2" t="s">
        <v>3</v>
      </c>
      <c r="K26" s="1">
        <v>1.57667284515421</v>
      </c>
      <c r="L26" s="2" t="s">
        <v>50</v>
      </c>
      <c r="M26" s="2" t="s">
        <v>49</v>
      </c>
    </row>
    <row r="27" spans="1:13" ht="14.25" x14ac:dyDescent="0.25">
      <c r="A27" s="2">
        <v>-1.7060184478759799</v>
      </c>
      <c r="B27" s="2">
        <v>-5.2474460601806596</v>
      </c>
      <c r="C27" s="2">
        <v>-3.2922706604003902</v>
      </c>
      <c r="D27" s="2">
        <v>-6.1606979370117196</v>
      </c>
      <c r="E27" s="2">
        <v>-5.3120603561401403</v>
      </c>
      <c r="F27" s="2">
        <v>-4.7686252593994096</v>
      </c>
      <c r="G27" s="2">
        <v>-1.8277063369751001</v>
      </c>
      <c r="H27" s="2">
        <v>-0.76923179626464799</v>
      </c>
      <c r="I27" s="2">
        <v>0.44501495361328097</v>
      </c>
      <c r="J27" s="2" t="s">
        <v>3</v>
      </c>
      <c r="K27" s="1">
        <v>1.92404422620438</v>
      </c>
      <c r="L27" s="2" t="s">
        <v>52</v>
      </c>
      <c r="M27" s="2" t="s">
        <v>51</v>
      </c>
    </row>
    <row r="28" spans="1:13" ht="14.25" x14ac:dyDescent="0.25">
      <c r="A28" s="2">
        <v>-0.47043037414550798</v>
      </c>
      <c r="B28" s="2">
        <v>1.02710723876953E-2</v>
      </c>
      <c r="C28" s="2">
        <v>-0.158592224121094</v>
      </c>
      <c r="D28" s="2" t="s">
        <v>24</v>
      </c>
      <c r="E28" s="2">
        <v>-2.5317325592040998</v>
      </c>
      <c r="F28" s="2">
        <v>-1.1531906127929701</v>
      </c>
      <c r="G28" s="2">
        <v>-1.54964923858643</v>
      </c>
      <c r="H28" s="2">
        <v>-2.1807842254638699</v>
      </c>
      <c r="I28" s="2">
        <v>-2.36013603210449</v>
      </c>
      <c r="J28" s="2" t="s">
        <v>3</v>
      </c>
      <c r="K28" s="1">
        <v>1.7550639744557801</v>
      </c>
      <c r="L28" s="2" t="s">
        <v>54</v>
      </c>
      <c r="M28" s="2" t="s">
        <v>53</v>
      </c>
    </row>
    <row r="29" spans="1:13" ht="14.25" x14ac:dyDescent="0.25">
      <c r="A29" s="2">
        <v>-0.61718177795410201</v>
      </c>
      <c r="B29" s="2">
        <v>-0.49131393432617199</v>
      </c>
      <c r="C29" s="2">
        <v>-2.08193016052246</v>
      </c>
      <c r="D29" s="2">
        <v>-2.0818243026733398</v>
      </c>
      <c r="E29" s="2">
        <v>-2.79129981994629</v>
      </c>
      <c r="F29" s="2">
        <v>-1.8556652069091799</v>
      </c>
      <c r="G29" s="2">
        <v>-2.3192377090454102</v>
      </c>
      <c r="H29" s="2">
        <v>-3.7638072967529301</v>
      </c>
      <c r="I29" s="2">
        <v>-3.5085506439209002</v>
      </c>
      <c r="J29" s="2" t="s">
        <v>3</v>
      </c>
      <c r="K29" s="1">
        <v>1.4835671501516201</v>
      </c>
      <c r="L29" s="2" t="s">
        <v>56</v>
      </c>
      <c r="M29" s="2" t="s">
        <v>55</v>
      </c>
    </row>
    <row r="30" spans="1:13" ht="14.25" x14ac:dyDescent="0.25">
      <c r="A30" s="2">
        <v>-3.5526828765869101</v>
      </c>
      <c r="B30" s="2">
        <v>-3.1304874420165998</v>
      </c>
      <c r="C30" s="2" t="s">
        <v>24</v>
      </c>
      <c r="D30" s="2">
        <v>-6.0258617401123002</v>
      </c>
      <c r="E30" s="2" t="s">
        <v>24</v>
      </c>
      <c r="F30" s="2">
        <v>-5.9620132446289098</v>
      </c>
      <c r="G30" s="2" t="s">
        <v>24</v>
      </c>
      <c r="H30" s="2">
        <v>-6.0120735168456996</v>
      </c>
      <c r="I30" s="2">
        <v>-4.5613822937011701</v>
      </c>
      <c r="J30" s="2" t="s">
        <v>3</v>
      </c>
      <c r="K30" s="1">
        <v>1.3211647586789601</v>
      </c>
      <c r="L30" s="2" t="s">
        <v>58</v>
      </c>
      <c r="M30" s="2" t="s">
        <v>57</v>
      </c>
    </row>
    <row r="31" spans="1:13" ht="14.25" x14ac:dyDescent="0.25">
      <c r="A31" s="2">
        <v>-2.24997901916504</v>
      </c>
      <c r="B31" s="2">
        <v>-2.83070945739746</v>
      </c>
      <c r="C31" s="2">
        <v>-1.3615608215332</v>
      </c>
      <c r="D31" s="2">
        <v>-0.88494396209716797</v>
      </c>
      <c r="E31" s="2">
        <v>-0.17094039916992201</v>
      </c>
      <c r="F31" s="2">
        <v>-1.22006988525391</v>
      </c>
      <c r="G31" s="2">
        <v>-0.71204090118408203</v>
      </c>
      <c r="H31" s="2">
        <v>-0.83572578430175803</v>
      </c>
      <c r="I31" s="2">
        <v>-0.88224029541015603</v>
      </c>
      <c r="J31" s="2" t="s">
        <v>3</v>
      </c>
      <c r="K31" s="1">
        <v>1.51873465164219</v>
      </c>
      <c r="L31" s="2" t="s">
        <v>60</v>
      </c>
      <c r="M31" s="2" t="s">
        <v>59</v>
      </c>
    </row>
    <row r="32" spans="1:13" ht="14.25" x14ac:dyDescent="0.25">
      <c r="A32" s="2">
        <v>-5.5515365600585902</v>
      </c>
      <c r="B32" s="2" t="s">
        <v>24</v>
      </c>
      <c r="C32" s="2">
        <v>-5.122314453125</v>
      </c>
      <c r="D32" s="2">
        <v>-3.89460277557373</v>
      </c>
      <c r="E32" s="2">
        <v>-3.5872955322265598</v>
      </c>
      <c r="F32" s="2" t="s">
        <v>24</v>
      </c>
      <c r="G32" s="2">
        <v>-4.2399034500122097</v>
      </c>
      <c r="H32" s="2">
        <v>-3.2547492980957</v>
      </c>
      <c r="I32" s="2">
        <v>-3.2336196899414098</v>
      </c>
      <c r="J32" s="2" t="s">
        <v>3</v>
      </c>
      <c r="K32" s="1">
        <v>1.5801614887955999</v>
      </c>
      <c r="L32" s="2" t="s">
        <v>62</v>
      </c>
      <c r="M32" s="2" t="s">
        <v>61</v>
      </c>
    </row>
    <row r="33" spans="1:13" ht="14.25" x14ac:dyDescent="0.25">
      <c r="A33" s="2">
        <v>-2.8463287353515598</v>
      </c>
      <c r="B33" s="2">
        <v>-2.9707412719726598</v>
      </c>
      <c r="C33" s="2">
        <v>-3.5216407775878902</v>
      </c>
      <c r="D33" s="2">
        <v>-2.6161088943481401</v>
      </c>
      <c r="E33" s="2">
        <v>-2.7254905700683598</v>
      </c>
      <c r="F33" s="2">
        <v>-2.8561763763427699</v>
      </c>
      <c r="G33" s="2">
        <v>-2.6076192855835001</v>
      </c>
      <c r="H33" s="2">
        <v>-2.3302230834960902</v>
      </c>
      <c r="I33" s="2">
        <v>-2.0880126953125</v>
      </c>
      <c r="J33" s="2" t="s">
        <v>3</v>
      </c>
      <c r="K33" s="1">
        <v>1.4785508586545</v>
      </c>
      <c r="L33" s="2" t="s">
        <v>64</v>
      </c>
      <c r="M33" s="2" t="s">
        <v>63</v>
      </c>
    </row>
    <row r="34" spans="1:13" ht="14.25" x14ac:dyDescent="0.25">
      <c r="A34" s="2" t="s">
        <v>24</v>
      </c>
      <c r="B34" s="2">
        <v>-5.15714454650879</v>
      </c>
      <c r="C34" s="2">
        <v>-5.28301906585693</v>
      </c>
      <c r="D34" s="2">
        <v>-2.8674077987670898</v>
      </c>
      <c r="E34" s="2">
        <v>-4.0743865966796902</v>
      </c>
      <c r="F34" s="2">
        <v>-6.0971803665161097</v>
      </c>
      <c r="G34" s="2">
        <v>-9.9848184585571307</v>
      </c>
      <c r="H34" s="2">
        <v>-9.6740665435790998</v>
      </c>
      <c r="I34" s="2" t="s">
        <v>24</v>
      </c>
      <c r="J34" s="2" t="s">
        <v>3</v>
      </c>
      <c r="K34" s="1">
        <v>1.8238455388031301</v>
      </c>
      <c r="L34" s="2" t="s">
        <v>66</v>
      </c>
      <c r="M34" s="2" t="s">
        <v>65</v>
      </c>
    </row>
    <row r="35" spans="1:13" ht="14.25" x14ac:dyDescent="0.25">
      <c r="A35" s="2">
        <v>-2.2558841705322301</v>
      </c>
      <c r="B35" s="2">
        <v>-2.3342857360839799</v>
      </c>
      <c r="C35" s="2">
        <v>-2.2426986694335902</v>
      </c>
      <c r="D35" s="2">
        <v>-3.15540218353271</v>
      </c>
      <c r="E35" s="2">
        <v>-3.6800441741943399</v>
      </c>
      <c r="F35" s="2">
        <v>-3.1188602447509801</v>
      </c>
      <c r="G35" s="2">
        <v>-2.42607593536377</v>
      </c>
      <c r="H35" s="2" t="s">
        <v>24</v>
      </c>
      <c r="I35" s="2">
        <v>-3.0141773223877002</v>
      </c>
      <c r="J35" s="2" t="s">
        <v>3</v>
      </c>
      <c r="K35" s="1">
        <v>1.82179729718758</v>
      </c>
      <c r="L35" s="2" t="s">
        <v>68</v>
      </c>
      <c r="M35" s="2" t="s">
        <v>67</v>
      </c>
    </row>
    <row r="36" spans="1:13" ht="14.25" x14ac:dyDescent="0.25">
      <c r="A36" s="2">
        <v>-8.8301086425781303</v>
      </c>
      <c r="B36" s="2">
        <v>-7.8722887039184597</v>
      </c>
      <c r="C36" s="2">
        <v>-8.1372146606445295</v>
      </c>
      <c r="D36" s="2">
        <v>-7.0868844985961896</v>
      </c>
      <c r="E36" s="2">
        <v>-7.1939649581909197</v>
      </c>
      <c r="F36" s="2">
        <v>-5.1708612442016602</v>
      </c>
      <c r="G36" s="2">
        <v>-8.4669256210327095</v>
      </c>
      <c r="H36" s="2">
        <v>-8.4758415222168004</v>
      </c>
      <c r="I36" s="2">
        <v>-8.8100433349609393</v>
      </c>
      <c r="J36" s="2" t="s">
        <v>3</v>
      </c>
      <c r="K36" s="1">
        <v>1.6126920627822801</v>
      </c>
      <c r="L36" s="2" t="s">
        <v>70</v>
      </c>
      <c r="M36" s="2" t="s">
        <v>69</v>
      </c>
    </row>
    <row r="37" spans="1:13" ht="14.25" x14ac:dyDescent="0.25">
      <c r="A37" s="2">
        <v>1.7638702392578101</v>
      </c>
      <c r="B37" s="2">
        <v>1.76913261413574</v>
      </c>
      <c r="C37" s="2">
        <v>1.96468162536621</v>
      </c>
      <c r="D37" s="2">
        <v>3.3855295181274401</v>
      </c>
      <c r="E37" s="2">
        <v>3.1232051849365199</v>
      </c>
      <c r="F37" s="2">
        <v>3.1852798461914098</v>
      </c>
      <c r="G37" s="2">
        <v>3.2638368606567401</v>
      </c>
      <c r="H37" s="2">
        <v>2.4221343994140598</v>
      </c>
      <c r="I37" s="2">
        <v>2.5035362243652299</v>
      </c>
      <c r="J37" s="2" t="s">
        <v>3</v>
      </c>
      <c r="K37" s="1">
        <v>2.55180317213902</v>
      </c>
      <c r="L37" s="2" t="s">
        <v>72</v>
      </c>
      <c r="M37" s="2" t="s">
        <v>71</v>
      </c>
    </row>
    <row r="38" spans="1:13" ht="14.25" x14ac:dyDescent="0.25">
      <c r="A38" s="2">
        <v>-3.32343673706055</v>
      </c>
      <c r="B38" s="2">
        <v>-4.0029239654540998</v>
      </c>
      <c r="C38" s="2">
        <v>-3.536376953125</v>
      </c>
      <c r="D38" s="2">
        <v>-1.37059879302979</v>
      </c>
      <c r="E38" s="2">
        <v>-2.0189914703369101</v>
      </c>
      <c r="F38" s="2" t="s">
        <v>24</v>
      </c>
      <c r="G38" s="2">
        <v>-2.1536703109741202</v>
      </c>
      <c r="H38" s="2">
        <v>-1.6296405792236299</v>
      </c>
      <c r="I38" s="2">
        <v>-1.07650947570801</v>
      </c>
      <c r="J38" s="2" t="s">
        <v>3</v>
      </c>
      <c r="K38" s="1">
        <v>2.2664519951397599</v>
      </c>
      <c r="L38" s="2" t="s">
        <v>74</v>
      </c>
      <c r="M38" s="2" t="s">
        <v>73</v>
      </c>
    </row>
    <row r="39" spans="1:13" ht="14.25" x14ac:dyDescent="0.25">
      <c r="A39" s="2">
        <v>-3.8308963775634801</v>
      </c>
      <c r="B39" s="2">
        <v>-3.0069427490234402</v>
      </c>
      <c r="C39" s="2" t="s">
        <v>24</v>
      </c>
      <c r="D39" s="2" t="s">
        <v>24</v>
      </c>
      <c r="E39" s="2">
        <v>-3.7276420593261701</v>
      </c>
      <c r="F39" s="2">
        <v>-3.07491874694824</v>
      </c>
      <c r="G39" s="2" t="s">
        <v>24</v>
      </c>
      <c r="H39" s="2">
        <v>-5.9304103851318404</v>
      </c>
      <c r="I39" s="2">
        <v>-5.8735027313232404</v>
      </c>
      <c r="J39" s="2" t="s">
        <v>3</v>
      </c>
      <c r="K39" s="1">
        <v>1.8038280266728399</v>
      </c>
      <c r="L39" s="2" t="s">
        <v>76</v>
      </c>
      <c r="M39" s="2" t="s">
        <v>75</v>
      </c>
    </row>
    <row r="40" spans="1:13" ht="14.25" x14ac:dyDescent="0.25">
      <c r="A40" s="2">
        <v>-1.8084564208984399</v>
      </c>
      <c r="B40" s="2">
        <v>-1.5718345642089799</v>
      </c>
      <c r="C40" s="2">
        <v>-1.8791980743408201</v>
      </c>
      <c r="D40" s="2">
        <v>-1.6181287765502901</v>
      </c>
      <c r="E40" s="2">
        <v>-3.1756172180175799</v>
      </c>
      <c r="F40" s="2">
        <v>-2.1076583862304701</v>
      </c>
      <c r="G40" s="2" t="s">
        <v>24</v>
      </c>
      <c r="H40" s="2">
        <v>0.33463287353515597</v>
      </c>
      <c r="I40" s="2">
        <v>-0.86638641357421897</v>
      </c>
      <c r="J40" s="2" t="s">
        <v>3</v>
      </c>
      <c r="K40" s="1">
        <v>1.35962855529229</v>
      </c>
      <c r="L40" s="2" t="s">
        <v>78</v>
      </c>
      <c r="M40" s="2" t="s">
        <v>77</v>
      </c>
    </row>
    <row r="41" spans="1:13" ht="14.25" x14ac:dyDescent="0.25">
      <c r="A41" s="2">
        <v>-0.53816032409668002</v>
      </c>
      <c r="B41" s="2">
        <v>-1.0305767059326201</v>
      </c>
      <c r="C41" s="2">
        <v>-0.34344100952148399</v>
      </c>
      <c r="D41" s="2">
        <v>0.80797100067138705</v>
      </c>
      <c r="E41" s="2">
        <v>-0.22100257873535201</v>
      </c>
      <c r="F41" s="2">
        <v>0.32346725463867199</v>
      </c>
      <c r="G41" s="2">
        <v>0.50257587432861295</v>
      </c>
      <c r="H41" s="2">
        <v>-4.5234680175781299E-2</v>
      </c>
      <c r="I41" s="2">
        <v>0.67785453796386697</v>
      </c>
      <c r="J41" s="2" t="s">
        <v>3</v>
      </c>
      <c r="K41" s="1">
        <v>1.34364016793182</v>
      </c>
      <c r="L41" s="2" t="s">
        <v>80</v>
      </c>
      <c r="M41" s="2" t="s">
        <v>79</v>
      </c>
    </row>
  </sheetData>
  <mergeCells count="1">
    <mergeCell ref="A1:Q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lementar_table_proteins-ano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 Quiñones</dc:creator>
  <cp:lastModifiedBy>Mauricio Quinones</cp:lastModifiedBy>
  <dcterms:created xsi:type="dcterms:W3CDTF">2024-04-10T00:45:24Z</dcterms:created>
  <dcterms:modified xsi:type="dcterms:W3CDTF">2024-04-16T14:09:53Z</dcterms:modified>
</cp:coreProperties>
</file>